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.wilson/Dropbox/DBG/_Manuscripts/Gary_Metabarcoding/Appendices/"/>
    </mc:Choice>
  </mc:AlternateContent>
  <xr:revisionPtr revIDLastSave="0" documentId="13_ncr:1_{D3791691-6914-DD47-9F0F-973E7DEFB261}" xr6:coauthVersionLast="47" xr6:coauthVersionMax="47" xr10:uidLastSave="{00000000-0000-0000-0000-000000000000}"/>
  <bookViews>
    <workbookView xWindow="5580" yWindow="2300" windowWidth="27640" windowHeight="16940" xr2:uid="{34A21377-278C-3F4F-AF2E-F783B52116C8}"/>
  </bookViews>
  <sheets>
    <sheet name="IndexAdaptorLi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6" i="1"/>
</calcChain>
</file>

<file path=xl/sharedStrings.xml><?xml version="1.0" encoding="utf-8"?>
<sst xmlns="http://schemas.openxmlformats.org/spreadsheetml/2006/main" count="260" uniqueCount="168">
  <si>
    <t>MYC Index(barcode) group</t>
  </si>
  <si>
    <t>Index ID</t>
  </si>
  <si>
    <t>Label</t>
  </si>
  <si>
    <t>Name</t>
  </si>
  <si>
    <t>Index2 Sequence</t>
  </si>
  <si>
    <t>Reverse-compliment</t>
  </si>
  <si>
    <t>Forward</t>
  </si>
  <si>
    <t>Original Well Position</t>
  </si>
  <si>
    <t>Forward Adapter</t>
  </si>
  <si>
    <t>CS1</t>
  </si>
  <si>
    <t>P5</t>
  </si>
  <si>
    <t>A</t>
  </si>
  <si>
    <t>Agaricus</t>
  </si>
  <si>
    <t>TGAACCTT</t>
  </si>
  <si>
    <t>P5-Leela_9-CS1</t>
  </si>
  <si>
    <t>A01</t>
  </si>
  <si>
    <t>AATGATACGGCGACCACCGAGATCTACAC</t>
  </si>
  <si>
    <t>ACACTGACGACATGGTTCTACA</t>
  </si>
  <si>
    <t>B</t>
  </si>
  <si>
    <t>Boletus</t>
  </si>
  <si>
    <t>TGCTAAGT</t>
  </si>
  <si>
    <t>P5-Leela_10-CS1</t>
  </si>
  <si>
    <t>C01</t>
  </si>
  <si>
    <t>C</t>
  </si>
  <si>
    <t>Coprinus</t>
  </si>
  <si>
    <t>TGTTCTCT</t>
  </si>
  <si>
    <t>P5-Leela_11-CS1</t>
  </si>
  <si>
    <t>E01</t>
  </si>
  <si>
    <t>D</t>
  </si>
  <si>
    <t>Deconica</t>
  </si>
  <si>
    <t>TAAGACAC</t>
  </si>
  <si>
    <t>P5-Leela_12-CS1</t>
  </si>
  <si>
    <t>G01</t>
  </si>
  <si>
    <t>E</t>
  </si>
  <si>
    <t>Entoloma</t>
  </si>
  <si>
    <t>CTAATCGA</t>
  </si>
  <si>
    <t>P5-Leela_13-CS1</t>
  </si>
  <si>
    <t>B02</t>
  </si>
  <si>
    <t>F</t>
  </si>
  <si>
    <t>Flammulina</t>
  </si>
  <si>
    <t>CTAGAACA</t>
  </si>
  <si>
    <t>P5-Leela_14-CS1</t>
  </si>
  <si>
    <t>D02</t>
  </si>
  <si>
    <t>G</t>
  </si>
  <si>
    <t>Geastrum</t>
  </si>
  <si>
    <t>TAAGTTCC</t>
  </si>
  <si>
    <t>P5-Leela_15-CS1</t>
  </si>
  <si>
    <t>F02</t>
  </si>
  <si>
    <t>H</t>
  </si>
  <si>
    <t>Helvella</t>
  </si>
  <si>
    <t>TAGACCTA</t>
  </si>
  <si>
    <t>P5-Leela_16-CS1</t>
  </si>
  <si>
    <t>H02</t>
  </si>
  <si>
    <t>I</t>
  </si>
  <si>
    <t>Inocybe</t>
  </si>
  <si>
    <t>TATAGCCT</t>
  </si>
  <si>
    <t>P5-Leela_17-CS1</t>
  </si>
  <si>
    <t>A03</t>
  </si>
  <si>
    <t>J</t>
  </si>
  <si>
    <t>Jaapia</t>
  </si>
  <si>
    <t>ATAGAGGC</t>
  </si>
  <si>
    <t>P5-Leela_18-CS1</t>
  </si>
  <si>
    <t>C03</t>
  </si>
  <si>
    <t>K</t>
  </si>
  <si>
    <t>Kuheneromyces</t>
  </si>
  <si>
    <t>CCTATCCT</t>
  </si>
  <si>
    <t>P5-Leela_19-CS1</t>
  </si>
  <si>
    <t>E03</t>
  </si>
  <si>
    <t>L</t>
  </si>
  <si>
    <t>Lycoperdon</t>
  </si>
  <si>
    <t>GGCTCTGA</t>
  </si>
  <si>
    <t>P5-Leela_20-CS1</t>
  </si>
  <si>
    <t>G03</t>
  </si>
  <si>
    <t>M</t>
  </si>
  <si>
    <t>Mycena</t>
  </si>
  <si>
    <t>AGGCGAAG</t>
  </si>
  <si>
    <t>P5-Leela_21-CS1</t>
  </si>
  <si>
    <t>B04</t>
  </si>
  <si>
    <t>N</t>
  </si>
  <si>
    <t>Nolanea</t>
  </si>
  <si>
    <t>TAATCTTA</t>
  </si>
  <si>
    <t>P5-Leela_22-CS1</t>
  </si>
  <si>
    <t>D04</t>
  </si>
  <si>
    <t>O</t>
  </si>
  <si>
    <t>Omphalina</t>
  </si>
  <si>
    <t>CAGGACGT</t>
  </si>
  <si>
    <t>P5-Leela_23-CS1</t>
  </si>
  <si>
    <t>F04</t>
  </si>
  <si>
    <t>P</t>
  </si>
  <si>
    <t>Pluteus</t>
  </si>
  <si>
    <t>GTACTGAC</t>
  </si>
  <si>
    <t>P5-Leela_24-CS1</t>
  </si>
  <si>
    <t>H04</t>
  </si>
  <si>
    <t>Index1 Sequence</t>
  </si>
  <si>
    <t>Reverse</t>
  </si>
  <si>
    <t>Reverse Adapter</t>
  </si>
  <si>
    <t>CS2</t>
  </si>
  <si>
    <t>P7</t>
  </si>
  <si>
    <t>TAGGCATG</t>
  </si>
  <si>
    <t>CATGCCTA</t>
  </si>
  <si>
    <t>P7-Leela_6-CS2</t>
  </si>
  <si>
    <t>A07</t>
  </si>
  <si>
    <t>CAAGCAGAAGACGGCATACGAGAT</t>
  </si>
  <si>
    <t>TACGGTAGCAGAGACTTGGTCT</t>
  </si>
  <si>
    <t>CTCTCTAC</t>
  </si>
  <si>
    <t>GTAGAGAG</t>
  </si>
  <si>
    <t>P7-Leela_7-CS2</t>
  </si>
  <si>
    <t>C07</t>
  </si>
  <si>
    <t>CAGAGAGG</t>
  </si>
  <si>
    <t>CCTCTCTG</t>
  </si>
  <si>
    <t>P7-Leela_8-CS2</t>
  </si>
  <si>
    <t>E07</t>
  </si>
  <si>
    <t>GCTACGCT</t>
  </si>
  <si>
    <t>AGCGTAGC</t>
  </si>
  <si>
    <t>P7-Leela_9-CS2</t>
  </si>
  <si>
    <t>G07</t>
  </si>
  <si>
    <t>ATCACGAC</t>
  </si>
  <si>
    <t>GTCGTGAT</t>
  </si>
  <si>
    <t>P7-Leela_13-CS2</t>
  </si>
  <si>
    <t>B08</t>
  </si>
  <si>
    <t>ACAGTGGT</t>
  </si>
  <si>
    <t>ACCACTGT</t>
  </si>
  <si>
    <t>P7-Leela_14-CS2</t>
  </si>
  <si>
    <t>D08</t>
  </si>
  <si>
    <t>CAGATCCA</t>
  </si>
  <si>
    <t>TGGATCTG</t>
  </si>
  <si>
    <t>P7-Leela_15-CS2</t>
  </si>
  <si>
    <t>F08</t>
  </si>
  <si>
    <t>ACAAACGG</t>
  </si>
  <si>
    <t>CCGTTTGT</t>
  </si>
  <si>
    <t>P7-Leela_16-CS2</t>
  </si>
  <si>
    <t>H08</t>
  </si>
  <si>
    <t>ACCCAGCA</t>
  </si>
  <si>
    <t>TGCTGGGT</t>
  </si>
  <si>
    <t>P7-Leela_17-CS2</t>
  </si>
  <si>
    <t>A09</t>
  </si>
  <si>
    <t>AACCCCTC</t>
  </si>
  <si>
    <t>GAGGGGTT</t>
  </si>
  <si>
    <t>P7-Leela_18-CS2</t>
  </si>
  <si>
    <t>C09</t>
  </si>
  <si>
    <t>CCCAACCT</t>
  </si>
  <si>
    <t>AGGTTGGG</t>
  </si>
  <si>
    <t>P7-Leela_19-CS2</t>
  </si>
  <si>
    <t>E09</t>
  </si>
  <si>
    <t>CACCACAC</t>
  </si>
  <si>
    <t>GTGTGGTG</t>
  </si>
  <si>
    <t>P7-Leela_20-CS2</t>
  </si>
  <si>
    <t>G09</t>
  </si>
  <si>
    <t>GAAACCCA</t>
  </si>
  <si>
    <t>TGGGTTTC</t>
  </si>
  <si>
    <t>P7-Leela_21-CS2</t>
  </si>
  <si>
    <t>B10</t>
  </si>
  <si>
    <t>ATTACTCG</t>
  </si>
  <si>
    <t>CGAGTAAT</t>
  </si>
  <si>
    <t>P7-Leela_25-CS2</t>
  </si>
  <si>
    <t>D10</t>
  </si>
  <si>
    <t>TCCGGAGA</t>
  </si>
  <si>
    <t>TCTCCGGA</t>
  </si>
  <si>
    <t>P7-Leela_26-CS2</t>
  </si>
  <si>
    <t>F10</t>
  </si>
  <si>
    <t>CGCTCATT</t>
  </si>
  <si>
    <t>AATGAGCG</t>
  </si>
  <si>
    <t>P7-Leela_27-CS2</t>
  </si>
  <si>
    <t>H10</t>
  </si>
  <si>
    <t>Adaptor/Index/ConsensusSequence (CS) To Order</t>
  </si>
  <si>
    <t>For details, contact Andrew Wilson at andrew.wilson@botanicgardens.org</t>
  </si>
  <si>
    <t>"Name" column is a generic identifier for the Index2 sequence used to communicate for sequencing at the GBRC, but in reality this sequence is also given by the "Leela_#" designation. Contact Andy if a full list of Leela#'s are needed.</t>
  </si>
  <si>
    <t>Primer Name (Forwar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top" wrapText="1" readingOrder="1"/>
    </xf>
    <xf numFmtId="0" fontId="1" fillId="0" borderId="0" xfId="0" applyFont="1" applyAlignment="1">
      <alignment vertical="center"/>
    </xf>
    <xf numFmtId="0" fontId="0" fillId="2" borderId="0" xfId="0" applyFill="1"/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73A0B-C05D-C74A-BD4A-2378ADAC3EE4}">
  <dimension ref="A1:M39"/>
  <sheetViews>
    <sheetView tabSelected="1" topLeftCell="D9" zoomScale="140" zoomScaleNormal="140" workbookViewId="0">
      <selection activeCell="A6" sqref="A6"/>
    </sheetView>
  </sheetViews>
  <sheetFormatPr baseColWidth="10" defaultRowHeight="15" x14ac:dyDescent="0.2"/>
  <cols>
    <col min="1" max="1" width="4.83203125" customWidth="1"/>
    <col min="4" max="4" width="15" customWidth="1"/>
    <col min="5" max="6" width="14.5" customWidth="1"/>
    <col min="7" max="8" width="13.6640625" style="1" customWidth="1"/>
    <col min="10" max="10" width="38.6640625" customWidth="1"/>
    <col min="11" max="12" width="27.6640625" customWidth="1"/>
    <col min="13" max="13" width="54.1640625" customWidth="1"/>
  </cols>
  <sheetData>
    <row r="1" spans="1:13" x14ac:dyDescent="0.2">
      <c r="A1" t="s">
        <v>165</v>
      </c>
    </row>
    <row r="2" spans="1:13" x14ac:dyDescent="0.2">
      <c r="A2" t="s">
        <v>166</v>
      </c>
    </row>
    <row r="4" spans="1:13" x14ac:dyDescent="0.2">
      <c r="A4" t="s">
        <v>0</v>
      </c>
    </row>
    <row r="5" spans="1:13" ht="32" x14ac:dyDescent="0.2">
      <c r="B5" t="s">
        <v>1</v>
      </c>
      <c r="C5" t="s">
        <v>2</v>
      </c>
      <c r="D5" t="s">
        <v>3</v>
      </c>
      <c r="E5" t="s">
        <v>4</v>
      </c>
      <c r="F5" s="2" t="s">
        <v>5</v>
      </c>
      <c r="G5" s="3" t="s">
        <v>6</v>
      </c>
      <c r="H5" s="4" t="s">
        <v>7</v>
      </c>
      <c r="J5" t="s">
        <v>8</v>
      </c>
      <c r="K5" t="s">
        <v>9</v>
      </c>
      <c r="L5" t="s">
        <v>167</v>
      </c>
      <c r="M5" t="s">
        <v>164</v>
      </c>
    </row>
    <row r="6" spans="1:13" x14ac:dyDescent="0.2">
      <c r="A6" t="s">
        <v>10</v>
      </c>
      <c r="B6">
        <v>9</v>
      </c>
      <c r="C6" s="5" t="s">
        <v>11</v>
      </c>
      <c r="D6" t="s">
        <v>12</v>
      </c>
      <c r="E6" t="s">
        <v>13</v>
      </c>
      <c r="G6" t="s">
        <v>14</v>
      </c>
      <c r="H6" s="4" t="s">
        <v>15</v>
      </c>
      <c r="J6" t="s">
        <v>16</v>
      </c>
      <c r="K6" t="s">
        <v>17</v>
      </c>
      <c r="L6" t="str">
        <f>G6</f>
        <v>P5-Leela_9-CS1</v>
      </c>
      <c r="M6" t="str">
        <f>CONCATENATE(J6,E6,K6)</f>
        <v>AATGATACGGCGACCACCGAGATCTACACTGAACCTTACACTGACGACATGGTTCTACA</v>
      </c>
    </row>
    <row r="7" spans="1:13" x14ac:dyDescent="0.2">
      <c r="A7" t="s">
        <v>10</v>
      </c>
      <c r="B7">
        <v>10</v>
      </c>
      <c r="C7" s="5" t="s">
        <v>18</v>
      </c>
      <c r="D7" t="s">
        <v>19</v>
      </c>
      <c r="E7" t="s">
        <v>20</v>
      </c>
      <c r="G7" t="s">
        <v>21</v>
      </c>
      <c r="H7" s="4" t="s">
        <v>22</v>
      </c>
      <c r="J7" t="s">
        <v>16</v>
      </c>
      <c r="K7" t="s">
        <v>17</v>
      </c>
      <c r="L7" t="str">
        <f t="shared" ref="L7:L39" si="0">G7</f>
        <v>P5-Leela_10-CS1</v>
      </c>
      <c r="M7" t="str">
        <f t="shared" ref="M7:M39" si="1">CONCATENATE(J7,E7,K7)</f>
        <v>AATGATACGGCGACCACCGAGATCTACACTGCTAAGTACACTGACGACATGGTTCTACA</v>
      </c>
    </row>
    <row r="8" spans="1:13" x14ac:dyDescent="0.2">
      <c r="A8" t="s">
        <v>10</v>
      </c>
      <c r="B8">
        <v>11</v>
      </c>
      <c r="C8" s="5" t="s">
        <v>23</v>
      </c>
      <c r="D8" t="s">
        <v>24</v>
      </c>
      <c r="E8" t="s">
        <v>25</v>
      </c>
      <c r="G8" t="s">
        <v>26</v>
      </c>
      <c r="H8" s="4" t="s">
        <v>27</v>
      </c>
      <c r="J8" t="s">
        <v>16</v>
      </c>
      <c r="K8" t="s">
        <v>17</v>
      </c>
      <c r="L8" t="str">
        <f t="shared" si="0"/>
        <v>P5-Leela_11-CS1</v>
      </c>
      <c r="M8" t="str">
        <f t="shared" si="1"/>
        <v>AATGATACGGCGACCACCGAGATCTACACTGTTCTCTACACTGACGACATGGTTCTACA</v>
      </c>
    </row>
    <row r="9" spans="1:13" x14ac:dyDescent="0.2">
      <c r="A9" t="s">
        <v>10</v>
      </c>
      <c r="B9">
        <v>12</v>
      </c>
      <c r="C9" s="5" t="s">
        <v>28</v>
      </c>
      <c r="D9" t="s">
        <v>29</v>
      </c>
      <c r="E9" t="s">
        <v>30</v>
      </c>
      <c r="G9" t="s">
        <v>31</v>
      </c>
      <c r="H9" s="4" t="s">
        <v>32</v>
      </c>
      <c r="J9" t="s">
        <v>16</v>
      </c>
      <c r="K9" t="s">
        <v>17</v>
      </c>
      <c r="L9" t="str">
        <f t="shared" si="0"/>
        <v>P5-Leela_12-CS1</v>
      </c>
      <c r="M9" t="str">
        <f t="shared" si="1"/>
        <v>AATGATACGGCGACCACCGAGATCTACACTAAGACACACACTGACGACATGGTTCTACA</v>
      </c>
    </row>
    <row r="10" spans="1:13" x14ac:dyDescent="0.2">
      <c r="A10" t="s">
        <v>10</v>
      </c>
      <c r="B10">
        <v>13</v>
      </c>
      <c r="C10" s="5" t="s">
        <v>33</v>
      </c>
      <c r="D10" t="s">
        <v>34</v>
      </c>
      <c r="E10" t="s">
        <v>35</v>
      </c>
      <c r="G10" t="s">
        <v>36</v>
      </c>
      <c r="H10" s="4" t="s">
        <v>37</v>
      </c>
      <c r="J10" t="s">
        <v>16</v>
      </c>
      <c r="K10" t="s">
        <v>17</v>
      </c>
      <c r="L10" t="str">
        <f t="shared" si="0"/>
        <v>P5-Leela_13-CS1</v>
      </c>
      <c r="M10" t="str">
        <f t="shared" si="1"/>
        <v>AATGATACGGCGACCACCGAGATCTACACCTAATCGAACACTGACGACATGGTTCTACA</v>
      </c>
    </row>
    <row r="11" spans="1:13" x14ac:dyDescent="0.2">
      <c r="A11" t="s">
        <v>10</v>
      </c>
      <c r="B11" s="6">
        <v>14</v>
      </c>
      <c r="C11" s="5" t="s">
        <v>38</v>
      </c>
      <c r="D11" s="6" t="s">
        <v>39</v>
      </c>
      <c r="E11" s="6" t="s">
        <v>40</v>
      </c>
      <c r="F11" s="6"/>
      <c r="G11" t="s">
        <v>41</v>
      </c>
      <c r="H11" s="4" t="s">
        <v>42</v>
      </c>
      <c r="J11" t="s">
        <v>16</v>
      </c>
      <c r="K11" t="s">
        <v>17</v>
      </c>
      <c r="L11" t="str">
        <f t="shared" si="0"/>
        <v>P5-Leela_14-CS1</v>
      </c>
      <c r="M11" t="str">
        <f t="shared" si="1"/>
        <v>AATGATACGGCGACCACCGAGATCTACACCTAGAACAACACTGACGACATGGTTCTACA</v>
      </c>
    </row>
    <row r="12" spans="1:13" x14ac:dyDescent="0.2">
      <c r="A12" t="s">
        <v>10</v>
      </c>
      <c r="B12" s="6">
        <v>15</v>
      </c>
      <c r="C12" s="5" t="s">
        <v>43</v>
      </c>
      <c r="D12" s="6" t="s">
        <v>44</v>
      </c>
      <c r="E12" s="6" t="s">
        <v>45</v>
      </c>
      <c r="F12" s="6"/>
      <c r="G12" t="s">
        <v>46</v>
      </c>
      <c r="H12" s="4" t="s">
        <v>47</v>
      </c>
      <c r="J12" t="s">
        <v>16</v>
      </c>
      <c r="K12" t="s">
        <v>17</v>
      </c>
      <c r="L12" t="str">
        <f t="shared" si="0"/>
        <v>P5-Leela_15-CS1</v>
      </c>
      <c r="M12" t="str">
        <f t="shared" si="1"/>
        <v>AATGATACGGCGACCACCGAGATCTACACTAAGTTCCACACTGACGACATGGTTCTACA</v>
      </c>
    </row>
    <row r="13" spans="1:13" x14ac:dyDescent="0.2">
      <c r="A13" t="s">
        <v>10</v>
      </c>
      <c r="B13" s="6">
        <v>16</v>
      </c>
      <c r="C13" s="5" t="s">
        <v>48</v>
      </c>
      <c r="D13" s="6" t="s">
        <v>49</v>
      </c>
      <c r="E13" s="6" t="s">
        <v>50</v>
      </c>
      <c r="F13" s="6"/>
      <c r="G13" t="s">
        <v>51</v>
      </c>
      <c r="H13" s="4" t="s">
        <v>52</v>
      </c>
      <c r="J13" t="s">
        <v>16</v>
      </c>
      <c r="K13" t="s">
        <v>17</v>
      </c>
      <c r="L13" t="str">
        <f t="shared" si="0"/>
        <v>P5-Leela_16-CS1</v>
      </c>
      <c r="M13" t="str">
        <f t="shared" si="1"/>
        <v>AATGATACGGCGACCACCGAGATCTACACTAGACCTAACACTGACGACATGGTTCTACA</v>
      </c>
    </row>
    <row r="14" spans="1:13" x14ac:dyDescent="0.2">
      <c r="A14" t="s">
        <v>10</v>
      </c>
      <c r="B14">
        <v>17</v>
      </c>
      <c r="C14" s="1" t="s">
        <v>53</v>
      </c>
      <c r="D14" t="s">
        <v>54</v>
      </c>
      <c r="E14" t="s">
        <v>55</v>
      </c>
      <c r="G14" t="s">
        <v>56</v>
      </c>
      <c r="H14" s="4" t="s">
        <v>57</v>
      </c>
      <c r="J14" t="s">
        <v>16</v>
      </c>
      <c r="K14" t="s">
        <v>17</v>
      </c>
      <c r="L14" t="str">
        <f t="shared" si="0"/>
        <v>P5-Leela_17-CS1</v>
      </c>
      <c r="M14" t="str">
        <f t="shared" si="1"/>
        <v>AATGATACGGCGACCACCGAGATCTACACTATAGCCTACACTGACGACATGGTTCTACA</v>
      </c>
    </row>
    <row r="15" spans="1:13" x14ac:dyDescent="0.2">
      <c r="A15" t="s">
        <v>10</v>
      </c>
      <c r="B15">
        <v>18</v>
      </c>
      <c r="C15" s="1" t="s">
        <v>58</v>
      </c>
      <c r="D15" t="s">
        <v>59</v>
      </c>
      <c r="E15" t="s">
        <v>60</v>
      </c>
      <c r="G15" t="s">
        <v>61</v>
      </c>
      <c r="H15" s="4" t="s">
        <v>62</v>
      </c>
      <c r="J15" t="s">
        <v>16</v>
      </c>
      <c r="K15" t="s">
        <v>17</v>
      </c>
      <c r="L15" t="str">
        <f t="shared" si="0"/>
        <v>P5-Leela_18-CS1</v>
      </c>
      <c r="M15" t="str">
        <f t="shared" si="1"/>
        <v>AATGATACGGCGACCACCGAGATCTACACATAGAGGCACACTGACGACATGGTTCTACA</v>
      </c>
    </row>
    <row r="16" spans="1:13" x14ac:dyDescent="0.2">
      <c r="A16" t="s">
        <v>10</v>
      </c>
      <c r="B16">
        <v>19</v>
      </c>
      <c r="C16" s="1" t="s">
        <v>63</v>
      </c>
      <c r="D16" t="s">
        <v>64</v>
      </c>
      <c r="E16" t="s">
        <v>65</v>
      </c>
      <c r="G16" t="s">
        <v>66</v>
      </c>
      <c r="H16" s="4" t="s">
        <v>67</v>
      </c>
      <c r="J16" t="s">
        <v>16</v>
      </c>
      <c r="K16" t="s">
        <v>17</v>
      </c>
      <c r="L16" t="str">
        <f t="shared" si="0"/>
        <v>P5-Leela_19-CS1</v>
      </c>
      <c r="M16" t="str">
        <f t="shared" si="1"/>
        <v>AATGATACGGCGACCACCGAGATCTACACCCTATCCTACACTGACGACATGGTTCTACA</v>
      </c>
    </row>
    <row r="17" spans="1:13" x14ac:dyDescent="0.2">
      <c r="A17" t="s">
        <v>10</v>
      </c>
      <c r="B17">
        <v>20</v>
      </c>
      <c r="C17" s="1" t="s">
        <v>68</v>
      </c>
      <c r="D17" t="s">
        <v>69</v>
      </c>
      <c r="E17" t="s">
        <v>70</v>
      </c>
      <c r="G17" t="s">
        <v>71</v>
      </c>
      <c r="H17" s="4" t="s">
        <v>72</v>
      </c>
      <c r="J17" t="s">
        <v>16</v>
      </c>
      <c r="K17" t="s">
        <v>17</v>
      </c>
      <c r="L17" t="str">
        <f t="shared" si="0"/>
        <v>P5-Leela_20-CS1</v>
      </c>
      <c r="M17" t="str">
        <f t="shared" si="1"/>
        <v>AATGATACGGCGACCACCGAGATCTACACGGCTCTGAACACTGACGACATGGTTCTACA</v>
      </c>
    </row>
    <row r="18" spans="1:13" x14ac:dyDescent="0.2">
      <c r="A18" t="s">
        <v>10</v>
      </c>
      <c r="B18" s="6">
        <v>21</v>
      </c>
      <c r="C18" s="1" t="s">
        <v>73</v>
      </c>
      <c r="D18" s="6" t="s">
        <v>74</v>
      </c>
      <c r="E18" s="6" t="s">
        <v>75</v>
      </c>
      <c r="F18" s="6"/>
      <c r="G18" t="s">
        <v>76</v>
      </c>
      <c r="H18" s="4" t="s">
        <v>77</v>
      </c>
      <c r="J18" t="s">
        <v>16</v>
      </c>
      <c r="K18" t="s">
        <v>17</v>
      </c>
      <c r="L18" t="str">
        <f t="shared" si="0"/>
        <v>P5-Leela_21-CS1</v>
      </c>
      <c r="M18" t="str">
        <f t="shared" si="1"/>
        <v>AATGATACGGCGACCACCGAGATCTACACAGGCGAAGACACTGACGACATGGTTCTACA</v>
      </c>
    </row>
    <row r="19" spans="1:13" x14ac:dyDescent="0.2">
      <c r="A19" t="s">
        <v>10</v>
      </c>
      <c r="B19" s="6">
        <v>22</v>
      </c>
      <c r="C19" s="1" t="s">
        <v>78</v>
      </c>
      <c r="D19" s="6" t="s">
        <v>79</v>
      </c>
      <c r="E19" s="6" t="s">
        <v>80</v>
      </c>
      <c r="F19" s="6"/>
      <c r="G19" t="s">
        <v>81</v>
      </c>
      <c r="H19" s="4" t="s">
        <v>82</v>
      </c>
      <c r="J19" t="s">
        <v>16</v>
      </c>
      <c r="K19" t="s">
        <v>17</v>
      </c>
      <c r="L19" t="str">
        <f t="shared" si="0"/>
        <v>P5-Leela_22-CS1</v>
      </c>
      <c r="M19" t="str">
        <f t="shared" si="1"/>
        <v>AATGATACGGCGACCACCGAGATCTACACTAATCTTAACACTGACGACATGGTTCTACA</v>
      </c>
    </row>
    <row r="20" spans="1:13" x14ac:dyDescent="0.2">
      <c r="A20" t="s">
        <v>10</v>
      </c>
      <c r="B20" s="6">
        <v>23</v>
      </c>
      <c r="C20" s="1" t="s">
        <v>83</v>
      </c>
      <c r="D20" s="6" t="s">
        <v>84</v>
      </c>
      <c r="E20" s="6" t="s">
        <v>85</v>
      </c>
      <c r="F20" s="6"/>
      <c r="G20" t="s">
        <v>86</v>
      </c>
      <c r="H20" s="4" t="s">
        <v>87</v>
      </c>
      <c r="J20" t="s">
        <v>16</v>
      </c>
      <c r="K20" t="s">
        <v>17</v>
      </c>
      <c r="L20" t="str">
        <f t="shared" si="0"/>
        <v>P5-Leela_23-CS1</v>
      </c>
      <c r="M20" t="str">
        <f t="shared" si="1"/>
        <v>AATGATACGGCGACCACCGAGATCTACACCAGGACGTACACTGACGACATGGTTCTACA</v>
      </c>
    </row>
    <row r="21" spans="1:13" x14ac:dyDescent="0.2">
      <c r="A21" t="s">
        <v>10</v>
      </c>
      <c r="B21" s="6">
        <v>24</v>
      </c>
      <c r="C21" s="1" t="s">
        <v>88</v>
      </c>
      <c r="D21" s="6" t="s">
        <v>89</v>
      </c>
      <c r="E21" s="6" t="s">
        <v>90</v>
      </c>
      <c r="F21" s="6"/>
      <c r="G21" t="s">
        <v>91</v>
      </c>
      <c r="H21" s="4" t="s">
        <v>92</v>
      </c>
      <c r="J21" t="s">
        <v>16</v>
      </c>
      <c r="K21" t="s">
        <v>17</v>
      </c>
      <c r="L21" t="str">
        <f t="shared" si="0"/>
        <v>P5-Leela_24-CS1</v>
      </c>
      <c r="M21" t="str">
        <f t="shared" si="1"/>
        <v>AATGATACGGCGACCACCGAGATCTACACGTACTGACACACTGACGACATGGTTCTACA</v>
      </c>
    </row>
    <row r="22" spans="1:13" x14ac:dyDescent="0.2">
      <c r="H22" s="4"/>
      <c r="M22" t="str">
        <f t="shared" si="1"/>
        <v/>
      </c>
    </row>
    <row r="23" spans="1:13" x14ac:dyDescent="0.2">
      <c r="B23" t="s">
        <v>1</v>
      </c>
      <c r="C23" s="1" t="s">
        <v>2</v>
      </c>
      <c r="E23" t="s">
        <v>93</v>
      </c>
      <c r="G23" s="3" t="s">
        <v>94</v>
      </c>
      <c r="H23" s="4"/>
      <c r="J23" t="s">
        <v>95</v>
      </c>
      <c r="K23" t="s">
        <v>96</v>
      </c>
      <c r="L23" t="str">
        <f t="shared" si="0"/>
        <v>Reverse</v>
      </c>
      <c r="M23" t="str">
        <f t="shared" si="1"/>
        <v>Reverse AdapterIndex1 SequenceCS2</v>
      </c>
    </row>
    <row r="24" spans="1:13" x14ac:dyDescent="0.2">
      <c r="A24" t="s">
        <v>97</v>
      </c>
      <c r="B24">
        <v>6</v>
      </c>
      <c r="C24" s="7">
        <v>1</v>
      </c>
      <c r="D24" s="7">
        <v>1</v>
      </c>
      <c r="E24" t="s">
        <v>98</v>
      </c>
      <c r="F24" t="s">
        <v>99</v>
      </c>
      <c r="G24" t="s">
        <v>100</v>
      </c>
      <c r="H24" s="4" t="s">
        <v>101</v>
      </c>
      <c r="J24" t="s">
        <v>102</v>
      </c>
      <c r="K24" s="8" t="s">
        <v>103</v>
      </c>
      <c r="L24" t="str">
        <f t="shared" si="0"/>
        <v>P7-Leela_6-CS2</v>
      </c>
      <c r="M24" t="str">
        <f t="shared" si="1"/>
        <v>CAAGCAGAAGACGGCATACGAGATTAGGCATGTACGGTAGCAGAGACTTGGTCT</v>
      </c>
    </row>
    <row r="25" spans="1:13" x14ac:dyDescent="0.2">
      <c r="A25" t="s">
        <v>97</v>
      </c>
      <c r="B25">
        <v>7</v>
      </c>
      <c r="C25" s="7">
        <v>2</v>
      </c>
      <c r="D25" s="7">
        <v>2</v>
      </c>
      <c r="E25" t="s">
        <v>104</v>
      </c>
      <c r="F25" t="s">
        <v>105</v>
      </c>
      <c r="G25" t="s">
        <v>106</v>
      </c>
      <c r="H25" s="4" t="s">
        <v>107</v>
      </c>
      <c r="J25" t="s">
        <v>102</v>
      </c>
      <c r="K25" s="8" t="s">
        <v>103</v>
      </c>
      <c r="L25" t="str">
        <f t="shared" si="0"/>
        <v>P7-Leela_7-CS2</v>
      </c>
      <c r="M25" t="str">
        <f t="shared" si="1"/>
        <v>CAAGCAGAAGACGGCATACGAGATCTCTCTACTACGGTAGCAGAGACTTGGTCT</v>
      </c>
    </row>
    <row r="26" spans="1:13" x14ac:dyDescent="0.2">
      <c r="A26" t="s">
        <v>97</v>
      </c>
      <c r="B26">
        <v>8</v>
      </c>
      <c r="C26" s="7">
        <v>3</v>
      </c>
      <c r="D26" s="7">
        <v>3</v>
      </c>
      <c r="E26" t="s">
        <v>108</v>
      </c>
      <c r="F26" t="s">
        <v>109</v>
      </c>
      <c r="G26" t="s">
        <v>110</v>
      </c>
      <c r="H26" s="4" t="s">
        <v>111</v>
      </c>
      <c r="J26" t="s">
        <v>102</v>
      </c>
      <c r="K26" s="8" t="s">
        <v>103</v>
      </c>
      <c r="L26" t="str">
        <f t="shared" si="0"/>
        <v>P7-Leela_8-CS2</v>
      </c>
      <c r="M26" t="str">
        <f t="shared" si="1"/>
        <v>CAAGCAGAAGACGGCATACGAGATCAGAGAGGTACGGTAGCAGAGACTTGGTCT</v>
      </c>
    </row>
    <row r="27" spans="1:13" x14ac:dyDescent="0.2">
      <c r="A27" t="s">
        <v>97</v>
      </c>
      <c r="B27">
        <v>9</v>
      </c>
      <c r="C27" s="7">
        <v>4</v>
      </c>
      <c r="D27" s="7">
        <v>4</v>
      </c>
      <c r="E27" t="s">
        <v>112</v>
      </c>
      <c r="F27" t="s">
        <v>113</v>
      </c>
      <c r="G27" t="s">
        <v>114</v>
      </c>
      <c r="H27" s="4" t="s">
        <v>115</v>
      </c>
      <c r="J27" t="s">
        <v>102</v>
      </c>
      <c r="K27" s="8" t="s">
        <v>103</v>
      </c>
      <c r="L27" t="str">
        <f t="shared" si="0"/>
        <v>P7-Leela_9-CS2</v>
      </c>
      <c r="M27" t="str">
        <f t="shared" si="1"/>
        <v>CAAGCAGAAGACGGCATACGAGATGCTACGCTTACGGTAGCAGAGACTTGGTCT</v>
      </c>
    </row>
    <row r="28" spans="1:13" x14ac:dyDescent="0.2">
      <c r="A28" t="s">
        <v>97</v>
      </c>
      <c r="B28">
        <v>13</v>
      </c>
      <c r="C28" s="7">
        <v>5</v>
      </c>
      <c r="D28" s="7">
        <v>5</v>
      </c>
      <c r="E28" t="s">
        <v>116</v>
      </c>
      <c r="F28" t="s">
        <v>117</v>
      </c>
      <c r="G28" t="s">
        <v>118</v>
      </c>
      <c r="H28" s="4" t="s">
        <v>119</v>
      </c>
      <c r="J28" t="s">
        <v>102</v>
      </c>
      <c r="K28" s="8" t="s">
        <v>103</v>
      </c>
      <c r="L28" t="str">
        <f t="shared" si="0"/>
        <v>P7-Leela_13-CS2</v>
      </c>
      <c r="M28" t="str">
        <f t="shared" si="1"/>
        <v>CAAGCAGAAGACGGCATACGAGATATCACGACTACGGTAGCAGAGACTTGGTCT</v>
      </c>
    </row>
    <row r="29" spans="1:13" x14ac:dyDescent="0.2">
      <c r="A29" t="s">
        <v>97</v>
      </c>
      <c r="B29">
        <v>14</v>
      </c>
      <c r="C29" s="7">
        <v>6</v>
      </c>
      <c r="D29" s="7">
        <v>6</v>
      </c>
      <c r="E29" t="s">
        <v>120</v>
      </c>
      <c r="F29" t="s">
        <v>121</v>
      </c>
      <c r="G29" t="s">
        <v>122</v>
      </c>
      <c r="H29" s="4" t="s">
        <v>123</v>
      </c>
      <c r="J29" t="s">
        <v>102</v>
      </c>
      <c r="K29" s="8" t="s">
        <v>103</v>
      </c>
      <c r="L29" t="str">
        <f t="shared" si="0"/>
        <v>P7-Leela_14-CS2</v>
      </c>
      <c r="M29" t="str">
        <f t="shared" si="1"/>
        <v>CAAGCAGAAGACGGCATACGAGATACAGTGGTTACGGTAGCAGAGACTTGGTCT</v>
      </c>
    </row>
    <row r="30" spans="1:13" x14ac:dyDescent="0.2">
      <c r="A30" t="s">
        <v>97</v>
      </c>
      <c r="B30">
        <v>15</v>
      </c>
      <c r="C30" s="7">
        <v>7</v>
      </c>
      <c r="D30" s="7">
        <v>7</v>
      </c>
      <c r="E30" t="s">
        <v>124</v>
      </c>
      <c r="F30" t="s">
        <v>125</v>
      </c>
      <c r="G30" t="s">
        <v>126</v>
      </c>
      <c r="H30" s="4" t="s">
        <v>127</v>
      </c>
      <c r="J30" t="s">
        <v>102</v>
      </c>
      <c r="K30" s="8" t="s">
        <v>103</v>
      </c>
      <c r="L30" t="str">
        <f t="shared" si="0"/>
        <v>P7-Leela_15-CS2</v>
      </c>
      <c r="M30" t="str">
        <f t="shared" si="1"/>
        <v>CAAGCAGAAGACGGCATACGAGATCAGATCCATACGGTAGCAGAGACTTGGTCT</v>
      </c>
    </row>
    <row r="31" spans="1:13" x14ac:dyDescent="0.2">
      <c r="A31" t="s">
        <v>97</v>
      </c>
      <c r="B31">
        <v>16</v>
      </c>
      <c r="C31" s="7">
        <v>8</v>
      </c>
      <c r="D31" s="7">
        <v>8</v>
      </c>
      <c r="E31" t="s">
        <v>128</v>
      </c>
      <c r="F31" t="s">
        <v>129</v>
      </c>
      <c r="G31" t="s">
        <v>130</v>
      </c>
      <c r="H31" s="4" t="s">
        <v>131</v>
      </c>
      <c r="J31" t="s">
        <v>102</v>
      </c>
      <c r="K31" s="8" t="s">
        <v>103</v>
      </c>
      <c r="L31" t="str">
        <f t="shared" si="0"/>
        <v>P7-Leela_16-CS2</v>
      </c>
      <c r="M31" t="str">
        <f t="shared" si="1"/>
        <v>CAAGCAGAAGACGGCATACGAGATACAAACGGTACGGTAGCAGAGACTTGGTCT</v>
      </c>
    </row>
    <row r="32" spans="1:13" x14ac:dyDescent="0.2">
      <c r="A32" t="s">
        <v>97</v>
      </c>
      <c r="B32">
        <v>17</v>
      </c>
      <c r="C32" s="7">
        <v>9</v>
      </c>
      <c r="D32" s="7">
        <v>9</v>
      </c>
      <c r="E32" t="s">
        <v>132</v>
      </c>
      <c r="F32" t="s">
        <v>133</v>
      </c>
      <c r="G32" t="s">
        <v>134</v>
      </c>
      <c r="H32" s="4" t="s">
        <v>135</v>
      </c>
      <c r="J32" t="s">
        <v>102</v>
      </c>
      <c r="K32" s="8" t="s">
        <v>103</v>
      </c>
      <c r="L32" t="str">
        <f t="shared" si="0"/>
        <v>P7-Leela_17-CS2</v>
      </c>
      <c r="M32" t="str">
        <f t="shared" si="1"/>
        <v>CAAGCAGAAGACGGCATACGAGATACCCAGCATACGGTAGCAGAGACTTGGTCT</v>
      </c>
    </row>
    <row r="33" spans="1:13" x14ac:dyDescent="0.2">
      <c r="A33" t="s">
        <v>97</v>
      </c>
      <c r="B33">
        <v>18</v>
      </c>
      <c r="C33" s="7">
        <v>10</v>
      </c>
      <c r="D33" s="7">
        <v>10</v>
      </c>
      <c r="E33" t="s">
        <v>136</v>
      </c>
      <c r="F33" t="s">
        <v>137</v>
      </c>
      <c r="G33" t="s">
        <v>138</v>
      </c>
      <c r="H33" s="4" t="s">
        <v>139</v>
      </c>
      <c r="J33" t="s">
        <v>102</v>
      </c>
      <c r="K33" s="8" t="s">
        <v>103</v>
      </c>
      <c r="L33" t="str">
        <f t="shared" si="0"/>
        <v>P7-Leela_18-CS2</v>
      </c>
      <c r="M33" t="str">
        <f t="shared" si="1"/>
        <v>CAAGCAGAAGACGGCATACGAGATAACCCCTCTACGGTAGCAGAGACTTGGTCT</v>
      </c>
    </row>
    <row r="34" spans="1:13" x14ac:dyDescent="0.2">
      <c r="A34" t="s">
        <v>97</v>
      </c>
      <c r="B34">
        <v>19</v>
      </c>
      <c r="C34" s="7">
        <v>11</v>
      </c>
      <c r="D34" s="7">
        <v>11</v>
      </c>
      <c r="E34" t="s">
        <v>140</v>
      </c>
      <c r="F34" t="s">
        <v>141</v>
      </c>
      <c r="G34" t="s">
        <v>142</v>
      </c>
      <c r="H34" s="4" t="s">
        <v>143</v>
      </c>
      <c r="J34" t="s">
        <v>102</v>
      </c>
      <c r="K34" s="8" t="s">
        <v>103</v>
      </c>
      <c r="L34" t="str">
        <f t="shared" si="0"/>
        <v>P7-Leela_19-CS2</v>
      </c>
      <c r="M34" t="str">
        <f t="shared" si="1"/>
        <v>CAAGCAGAAGACGGCATACGAGATCCCAACCTTACGGTAGCAGAGACTTGGTCT</v>
      </c>
    </row>
    <row r="35" spans="1:13" x14ac:dyDescent="0.2">
      <c r="A35" t="s">
        <v>97</v>
      </c>
      <c r="B35">
        <v>20</v>
      </c>
      <c r="C35" s="7">
        <v>12</v>
      </c>
      <c r="D35" s="7">
        <v>12</v>
      </c>
      <c r="E35" t="s">
        <v>144</v>
      </c>
      <c r="F35" t="s">
        <v>145</v>
      </c>
      <c r="G35" t="s">
        <v>146</v>
      </c>
      <c r="H35" s="4" t="s">
        <v>147</v>
      </c>
      <c r="J35" t="s">
        <v>102</v>
      </c>
      <c r="K35" s="8" t="s">
        <v>103</v>
      </c>
      <c r="L35" t="str">
        <f t="shared" si="0"/>
        <v>P7-Leela_20-CS2</v>
      </c>
      <c r="M35" t="str">
        <f t="shared" si="1"/>
        <v>CAAGCAGAAGACGGCATACGAGATCACCACACTACGGTAGCAGAGACTTGGTCT</v>
      </c>
    </row>
    <row r="36" spans="1:13" x14ac:dyDescent="0.2">
      <c r="A36" t="s">
        <v>97</v>
      </c>
      <c r="B36">
        <v>21</v>
      </c>
      <c r="C36" s="7">
        <v>13</v>
      </c>
      <c r="D36" s="7">
        <v>13</v>
      </c>
      <c r="E36" t="s">
        <v>148</v>
      </c>
      <c r="F36" t="s">
        <v>149</v>
      </c>
      <c r="G36" t="s">
        <v>150</v>
      </c>
      <c r="H36" s="4" t="s">
        <v>151</v>
      </c>
      <c r="J36" t="s">
        <v>102</v>
      </c>
      <c r="K36" s="8" t="s">
        <v>103</v>
      </c>
      <c r="L36" t="str">
        <f t="shared" si="0"/>
        <v>P7-Leela_21-CS2</v>
      </c>
      <c r="M36" t="str">
        <f t="shared" si="1"/>
        <v>CAAGCAGAAGACGGCATACGAGATGAAACCCATACGGTAGCAGAGACTTGGTCT</v>
      </c>
    </row>
    <row r="37" spans="1:13" x14ac:dyDescent="0.2">
      <c r="A37" t="s">
        <v>97</v>
      </c>
      <c r="B37">
        <v>25</v>
      </c>
      <c r="C37" s="7">
        <v>14</v>
      </c>
      <c r="D37" s="7">
        <v>14</v>
      </c>
      <c r="E37" t="s">
        <v>152</v>
      </c>
      <c r="F37" t="s">
        <v>153</v>
      </c>
      <c r="G37" t="s">
        <v>154</v>
      </c>
      <c r="H37" s="4" t="s">
        <v>155</v>
      </c>
      <c r="J37" t="s">
        <v>102</v>
      </c>
      <c r="K37" s="8" t="s">
        <v>103</v>
      </c>
      <c r="L37" t="str">
        <f t="shared" si="0"/>
        <v>P7-Leela_25-CS2</v>
      </c>
      <c r="M37" t="str">
        <f t="shared" si="1"/>
        <v>CAAGCAGAAGACGGCATACGAGATATTACTCGTACGGTAGCAGAGACTTGGTCT</v>
      </c>
    </row>
    <row r="38" spans="1:13" x14ac:dyDescent="0.2">
      <c r="A38" t="s">
        <v>97</v>
      </c>
      <c r="B38">
        <v>26</v>
      </c>
      <c r="C38" s="7">
        <v>15</v>
      </c>
      <c r="D38" s="7">
        <v>15</v>
      </c>
      <c r="E38" t="s">
        <v>156</v>
      </c>
      <c r="F38" t="s">
        <v>157</v>
      </c>
      <c r="G38" t="s">
        <v>158</v>
      </c>
      <c r="H38" s="4" t="s">
        <v>159</v>
      </c>
      <c r="J38" t="s">
        <v>102</v>
      </c>
      <c r="K38" s="8" t="s">
        <v>103</v>
      </c>
      <c r="L38" t="str">
        <f t="shared" si="0"/>
        <v>P7-Leela_26-CS2</v>
      </c>
      <c r="M38" t="str">
        <f t="shared" si="1"/>
        <v>CAAGCAGAAGACGGCATACGAGATTCCGGAGATACGGTAGCAGAGACTTGGTCT</v>
      </c>
    </row>
    <row r="39" spans="1:13" x14ac:dyDescent="0.2">
      <c r="A39" t="s">
        <v>97</v>
      </c>
      <c r="B39">
        <v>27</v>
      </c>
      <c r="C39" s="7">
        <v>16</v>
      </c>
      <c r="D39" s="7">
        <v>16</v>
      </c>
      <c r="E39" t="s">
        <v>160</v>
      </c>
      <c r="F39" t="s">
        <v>161</v>
      </c>
      <c r="G39" t="s">
        <v>162</v>
      </c>
      <c r="H39" s="4" t="s">
        <v>163</v>
      </c>
      <c r="J39" t="s">
        <v>102</v>
      </c>
      <c r="K39" s="8" t="s">
        <v>103</v>
      </c>
      <c r="L39" t="str">
        <f t="shared" si="0"/>
        <v>P7-Leela_27-CS2</v>
      </c>
      <c r="M39" t="str">
        <f t="shared" si="1"/>
        <v>CAAGCAGAAGACGGCATACGAGATCGCTCATTTACGGTAGCAGAGACTTGGTCT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xAdaptor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2T20:49:32Z</dcterms:created>
  <dcterms:modified xsi:type="dcterms:W3CDTF">2021-12-22T20:59:49Z</dcterms:modified>
</cp:coreProperties>
</file>